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5">
  <si>
    <t xml:space="preserve">Region</t>
  </si>
  <si>
    <t xml:space="preserve">Amount Spent (USD)</t>
  </si>
  <si>
    <t xml:space="preserve">Impressions</t>
  </si>
  <si>
    <t xml:space="preserve">Cost Per Impression</t>
  </si>
  <si>
    <t xml:space="preserve">Unique Viewers</t>
  </si>
  <si>
    <t xml:space="preserve">Cost Per Unique Viewer</t>
  </si>
  <si>
    <t xml:space="preserve">Clickers</t>
  </si>
  <si>
    <t xml:space="preserve">Cost Per Clicker</t>
  </si>
  <si>
    <t xml:space="preserve">Webform Completers</t>
  </si>
  <si>
    <t xml:space="preserve">Responsive Volunteers</t>
  </si>
  <si>
    <t xml:space="preserve">Eligible Volunteers</t>
  </si>
  <si>
    <t xml:space="preserve">Nationwide (July 15-17, 2020)</t>
  </si>
  <si>
    <t xml:space="preserve">Alabama</t>
  </si>
  <si>
    <t xml:space="preserve">Alaska</t>
  </si>
  <si>
    <t xml:space="preserve">Arizona</t>
  </si>
  <si>
    <t xml:space="preserve">Arkansas</t>
  </si>
  <si>
    <t xml:space="preserve">California</t>
  </si>
  <si>
    <t xml:space="preserve">Colorado</t>
  </si>
  <si>
    <t xml:space="preserve">Connecticut</t>
  </si>
  <si>
    <t xml:space="preserve">Delaware</t>
  </si>
  <si>
    <t xml:space="preserve">Washington, District of Columbia</t>
  </si>
  <si>
    <t xml:space="preserve">Florida</t>
  </si>
  <si>
    <t xml:space="preserve">Georgia</t>
  </si>
  <si>
    <t xml:space="preserve">Hawaii</t>
  </si>
  <si>
    <t xml:space="preserve">Idaho</t>
  </si>
  <si>
    <t xml:space="preserve">Illinois</t>
  </si>
  <si>
    <t xml:space="preserve">Indiana</t>
  </si>
  <si>
    <t xml:space="preserve">Iowa</t>
  </si>
  <si>
    <t xml:space="preserve">Kansas</t>
  </si>
  <si>
    <t xml:space="preserve">Kentucky</t>
  </si>
  <si>
    <t xml:space="preserve">Louisiana</t>
  </si>
  <si>
    <t xml:space="preserve">Maine</t>
  </si>
  <si>
    <t xml:space="preserve">Maryland</t>
  </si>
  <si>
    <t xml:space="preserve">Massachusetts</t>
  </si>
  <si>
    <t xml:space="preserve">Michigan</t>
  </si>
  <si>
    <t xml:space="preserve">Minnesota</t>
  </si>
  <si>
    <t xml:space="preserve">Mississippi</t>
  </si>
  <si>
    <t xml:space="preserve">Missouri</t>
  </si>
  <si>
    <t xml:space="preserve">Montana</t>
  </si>
  <si>
    <t xml:space="preserve">Nebraska</t>
  </si>
  <si>
    <t xml:space="preserve">Nevada</t>
  </si>
  <si>
    <t xml:space="preserve">New Hampshire</t>
  </si>
  <si>
    <t xml:space="preserve">New Jersey</t>
  </si>
  <si>
    <t xml:space="preserve">New Mexico</t>
  </si>
  <si>
    <t xml:space="preserve">New York</t>
  </si>
  <si>
    <t xml:space="preserve">North Carolina</t>
  </si>
  <si>
    <t xml:space="preserve">North Dakota</t>
  </si>
  <si>
    <t xml:space="preserve">Ohio</t>
  </si>
  <si>
    <t xml:space="preserve">Oklahoma</t>
  </si>
  <si>
    <t xml:space="preserve">Oregon</t>
  </si>
  <si>
    <t xml:space="preserve">Pennsylvania</t>
  </si>
  <si>
    <t xml:space="preserve">Rhode Island</t>
  </si>
  <si>
    <t xml:space="preserve">South Carolina</t>
  </si>
  <si>
    <t xml:space="preserve">South Dakota</t>
  </si>
  <si>
    <t xml:space="preserve">Tennessee</t>
  </si>
  <si>
    <t xml:space="preserve">Texas</t>
  </si>
  <si>
    <t xml:space="preserve">Utah</t>
  </si>
  <si>
    <t xml:space="preserve">Vermont</t>
  </si>
  <si>
    <t xml:space="preserve">Virginia</t>
  </si>
  <si>
    <t xml:space="preserve">Washington</t>
  </si>
  <si>
    <t xml:space="preserve">West Virginia</t>
  </si>
  <si>
    <t xml:space="preserve">Wisconsin</t>
  </si>
  <si>
    <t xml:space="preserve">Wyoming</t>
  </si>
  <si>
    <t xml:space="preserve">New York City Area (July 28-29, 2020)</t>
  </si>
  <si>
    <t xml:space="preserve">New York City + 25 mi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\$#,##0.00"/>
    <numFmt numFmtId="166" formatCode="\$#,##0.000"/>
    <numFmt numFmtId="167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1"/>
      <color rgb="FF000000"/>
      <name val="Calibri"/>
      <family val="2"/>
    </font>
    <font>
      <b val="true"/>
      <u val="single"/>
      <sz val="10"/>
      <name val="Verdana"/>
      <family val="2"/>
    </font>
    <font>
      <sz val="10"/>
      <name val="Verdana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1" width="28.56"/>
    <col collapsed="false" customWidth="true" hidden="false" outlineLevel="0" max="3" min="3" style="0" width="28.56"/>
    <col collapsed="false" customWidth="true" hidden="false" outlineLevel="0" max="4" min="4" style="2" width="25.7"/>
    <col collapsed="false" customWidth="true" hidden="false" outlineLevel="0" max="5" min="5" style="0" width="21.56"/>
    <col collapsed="false" customWidth="true" hidden="false" outlineLevel="0" max="6" min="6" style="2" width="28.56"/>
    <col collapsed="false" customWidth="true" hidden="false" outlineLevel="0" max="7" min="7" style="0" width="22.14"/>
    <col collapsed="false" customWidth="true" hidden="false" outlineLevel="0" max="8" min="8" style="1" width="15.56"/>
    <col collapsed="false" customWidth="true" hidden="false" outlineLevel="0" max="9" min="9" style="0" width="15.28"/>
  </cols>
  <sheetData>
    <row r="1" customFormat="false" ht="15" hidden="false" customHeight="false" outlineLevel="0" collapsed="false">
      <c r="A1" s="3" t="s">
        <v>0</v>
      </c>
      <c r="B1" s="4" t="s">
        <v>1</v>
      </c>
      <c r="C1" s="3" t="s">
        <v>2</v>
      </c>
      <c r="D1" s="5" t="s">
        <v>3</v>
      </c>
      <c r="E1" s="3" t="s">
        <v>4</v>
      </c>
      <c r="F1" s="5" t="s">
        <v>5</v>
      </c>
      <c r="G1" s="3" t="s">
        <v>6</v>
      </c>
      <c r="H1" s="6" t="s">
        <v>7</v>
      </c>
      <c r="I1" s="7" t="s">
        <v>8</v>
      </c>
      <c r="J1" s="7" t="s">
        <v>9</v>
      </c>
      <c r="K1" s="7" t="s">
        <v>10</v>
      </c>
    </row>
    <row r="2" customFormat="false" ht="15" hidden="false" customHeight="false" outlineLevel="0" collapsed="false">
      <c r="A2" s="8" t="s">
        <v>11</v>
      </c>
      <c r="B2" s="4"/>
      <c r="C2" s="3"/>
      <c r="D2" s="5"/>
      <c r="E2" s="3"/>
      <c r="F2" s="5"/>
      <c r="G2" s="3"/>
      <c r="H2" s="6"/>
    </row>
    <row r="3" customFormat="false" ht="15" hidden="false" customHeight="false" outlineLevel="0" collapsed="false">
      <c r="A3" s="9" t="s">
        <v>12</v>
      </c>
      <c r="B3" s="10" t="n">
        <v>0.15</v>
      </c>
      <c r="C3" s="11" t="n">
        <v>20</v>
      </c>
      <c r="D3" s="12" t="n">
        <f aca="false">B3/C3</f>
        <v>0.0075</v>
      </c>
      <c r="E3" s="11" t="n">
        <v>18</v>
      </c>
      <c r="F3" s="12" t="n">
        <f aca="false">B3/E3</f>
        <v>0.00833333333333333</v>
      </c>
      <c r="G3" s="9"/>
    </row>
    <row r="4" customFormat="false" ht="15" hidden="false" customHeight="false" outlineLevel="0" collapsed="false">
      <c r="A4" s="9" t="s">
        <v>13</v>
      </c>
      <c r="B4" s="10" t="n">
        <v>0.03</v>
      </c>
      <c r="C4" s="11" t="n">
        <v>5</v>
      </c>
      <c r="D4" s="12" t="n">
        <f aca="false">B4/C4</f>
        <v>0.006</v>
      </c>
      <c r="E4" s="11" t="n">
        <v>5</v>
      </c>
      <c r="F4" s="12" t="n">
        <f aca="false">B4/E4</f>
        <v>0.006</v>
      </c>
      <c r="G4" s="9"/>
    </row>
    <row r="5" customFormat="false" ht="15" hidden="false" customHeight="false" outlineLevel="0" collapsed="false">
      <c r="A5" s="9" t="s">
        <v>14</v>
      </c>
      <c r="B5" s="10" t="n">
        <v>0.23</v>
      </c>
      <c r="C5" s="11" t="n">
        <v>22</v>
      </c>
      <c r="D5" s="12" t="n">
        <f aca="false">B5/C5</f>
        <v>0.0104545454545455</v>
      </c>
      <c r="E5" s="11" t="n">
        <v>20</v>
      </c>
      <c r="F5" s="12" t="n">
        <f aca="false">B5/E5</f>
        <v>0.0115</v>
      </c>
      <c r="G5" s="9"/>
    </row>
    <row r="6" customFormat="false" ht="15" hidden="false" customHeight="false" outlineLevel="0" collapsed="false">
      <c r="A6" s="9" t="s">
        <v>15</v>
      </c>
      <c r="B6" s="10" t="n">
        <v>0.19</v>
      </c>
      <c r="C6" s="11" t="n">
        <v>32</v>
      </c>
      <c r="D6" s="12" t="n">
        <f aca="false">B6/C6</f>
        <v>0.0059375</v>
      </c>
      <c r="E6" s="11" t="n">
        <v>31</v>
      </c>
      <c r="F6" s="12" t="n">
        <f aca="false">B6/E6</f>
        <v>0.00612903225806452</v>
      </c>
      <c r="G6" s="9"/>
    </row>
    <row r="7" customFormat="false" ht="15" hidden="false" customHeight="false" outlineLevel="0" collapsed="false">
      <c r="A7" s="9" t="s">
        <v>16</v>
      </c>
      <c r="B7" s="10" t="n">
        <v>3.05</v>
      </c>
      <c r="C7" s="11" t="n">
        <v>310</v>
      </c>
      <c r="D7" s="12" t="n">
        <f aca="false">B7/C7</f>
        <v>0.00983870967741935</v>
      </c>
      <c r="E7" s="11" t="n">
        <v>280</v>
      </c>
      <c r="F7" s="12" t="n">
        <f aca="false">B7/E7</f>
        <v>0.0108928571428571</v>
      </c>
      <c r="G7" s="11" t="n">
        <v>1</v>
      </c>
      <c r="H7" s="1" t="n">
        <f aca="false">B7/G7</f>
        <v>3.05</v>
      </c>
      <c r="I7" s="0" t="n">
        <v>0</v>
      </c>
      <c r="J7" s="0" t="n">
        <v>0</v>
      </c>
      <c r="K7" s="0" t="n">
        <v>0</v>
      </c>
    </row>
    <row r="8" customFormat="false" ht="15" hidden="false" customHeight="false" outlineLevel="0" collapsed="false">
      <c r="A8" s="9" t="s">
        <v>17</v>
      </c>
      <c r="B8" s="10" t="n">
        <v>0.13</v>
      </c>
      <c r="C8" s="11" t="n">
        <v>12</v>
      </c>
      <c r="D8" s="12" t="n">
        <f aca="false">B8/C8</f>
        <v>0.0108333333333333</v>
      </c>
      <c r="E8" s="11" t="n">
        <v>12</v>
      </c>
      <c r="F8" s="12" t="n">
        <f aca="false">B8/E8</f>
        <v>0.0108333333333333</v>
      </c>
      <c r="G8" s="9"/>
    </row>
    <row r="9" customFormat="false" ht="15" hidden="false" customHeight="false" outlineLevel="0" collapsed="false">
      <c r="A9" s="9" t="s">
        <v>18</v>
      </c>
      <c r="B9" s="10" t="n">
        <v>0.06</v>
      </c>
      <c r="C9" s="11" t="n">
        <v>8</v>
      </c>
      <c r="D9" s="12" t="n">
        <f aca="false">B9/C9</f>
        <v>0.0075</v>
      </c>
      <c r="E9" s="11" t="n">
        <v>7</v>
      </c>
      <c r="F9" s="12" t="n">
        <f aca="false">B9/E9</f>
        <v>0.00857142857142857</v>
      </c>
      <c r="G9" s="9"/>
    </row>
    <row r="10" customFormat="false" ht="15" hidden="false" customHeight="false" outlineLevel="0" collapsed="false">
      <c r="A10" s="9" t="s">
        <v>19</v>
      </c>
      <c r="B10" s="10" t="n">
        <v>0.02</v>
      </c>
      <c r="C10" s="11" t="n">
        <v>3</v>
      </c>
      <c r="D10" s="12" t="n">
        <f aca="false">B10/C10</f>
        <v>0.00666666666666667</v>
      </c>
      <c r="E10" s="11" t="n">
        <v>3</v>
      </c>
      <c r="F10" s="12" t="n">
        <f aca="false">B10/E10</f>
        <v>0.00666666666666667</v>
      </c>
      <c r="G10" s="9"/>
    </row>
    <row r="11" customFormat="false" ht="15" hidden="false" customHeight="false" outlineLevel="0" collapsed="false">
      <c r="A11" s="9" t="s">
        <v>20</v>
      </c>
      <c r="B11" s="10" t="n">
        <v>0.04</v>
      </c>
      <c r="C11" s="11" t="n">
        <v>2</v>
      </c>
      <c r="D11" s="12" t="n">
        <f aca="false">B11/C11</f>
        <v>0.02</v>
      </c>
      <c r="E11" s="11" t="n">
        <v>2</v>
      </c>
      <c r="F11" s="12" t="n">
        <f aca="false">B11/E11</f>
        <v>0.02</v>
      </c>
      <c r="G11" s="9"/>
    </row>
    <row r="12" customFormat="false" ht="15" hidden="false" customHeight="false" outlineLevel="0" collapsed="false">
      <c r="A12" s="9" t="s">
        <v>21</v>
      </c>
      <c r="B12" s="10" t="n">
        <v>0.45</v>
      </c>
      <c r="C12" s="11" t="n">
        <v>63</v>
      </c>
      <c r="D12" s="12" t="n">
        <f aca="false">B12/C12</f>
        <v>0.00714285714285714</v>
      </c>
      <c r="E12" s="11" t="n">
        <v>58</v>
      </c>
      <c r="F12" s="12" t="n">
        <f aca="false">B12/E12</f>
        <v>0.00775862068965517</v>
      </c>
      <c r="G12" s="9"/>
    </row>
    <row r="13" customFormat="false" ht="15" hidden="false" customHeight="false" outlineLevel="0" collapsed="false">
      <c r="A13" s="9" t="s">
        <v>22</v>
      </c>
      <c r="B13" s="10" t="n">
        <v>0.35</v>
      </c>
      <c r="C13" s="11" t="n">
        <v>44</v>
      </c>
      <c r="D13" s="12" t="n">
        <f aca="false">B13/C13</f>
        <v>0.00795454545454545</v>
      </c>
      <c r="E13" s="11" t="n">
        <v>42</v>
      </c>
      <c r="F13" s="12" t="n">
        <f aca="false">B13/E13</f>
        <v>0.00833333333333333</v>
      </c>
      <c r="G13" s="11" t="n">
        <v>2</v>
      </c>
      <c r="H13" s="1" t="n">
        <f aca="false">B13/G13</f>
        <v>0.175</v>
      </c>
      <c r="I13" s="0" t="n">
        <v>0</v>
      </c>
      <c r="J13" s="0" t="n">
        <v>0</v>
      </c>
      <c r="K13" s="0" t="n">
        <v>0</v>
      </c>
    </row>
    <row r="14" customFormat="false" ht="15" hidden="false" customHeight="false" outlineLevel="0" collapsed="false">
      <c r="A14" s="9" t="s">
        <v>23</v>
      </c>
      <c r="B14" s="10" t="n">
        <v>0.07</v>
      </c>
      <c r="C14" s="11" t="n">
        <v>8</v>
      </c>
      <c r="D14" s="12" t="n">
        <f aca="false">B14/C14</f>
        <v>0.00875</v>
      </c>
      <c r="E14" s="11" t="n">
        <v>8</v>
      </c>
      <c r="F14" s="12" t="n">
        <f aca="false">B14/E14</f>
        <v>0.00875</v>
      </c>
      <c r="G14" s="9"/>
    </row>
    <row r="15" customFormat="false" ht="15" hidden="false" customHeight="false" outlineLevel="0" collapsed="false">
      <c r="A15" s="9" t="s">
        <v>24</v>
      </c>
      <c r="B15" s="10" t="n">
        <v>0.02</v>
      </c>
      <c r="C15" s="11" t="n">
        <v>4</v>
      </c>
      <c r="D15" s="12" t="n">
        <f aca="false">B15/C15</f>
        <v>0.005</v>
      </c>
      <c r="E15" s="11" t="n">
        <v>4</v>
      </c>
      <c r="F15" s="12" t="n">
        <f aca="false">B15/E15</f>
        <v>0.005</v>
      </c>
      <c r="G15" s="9"/>
    </row>
    <row r="16" customFormat="false" ht="15" hidden="false" customHeight="false" outlineLevel="0" collapsed="false">
      <c r="A16" s="9" t="s">
        <v>25</v>
      </c>
      <c r="B16" s="10" t="n">
        <v>0.54</v>
      </c>
      <c r="C16" s="11" t="n">
        <v>61</v>
      </c>
      <c r="D16" s="12" t="n">
        <f aca="false">B16/C16</f>
        <v>0.00885245901639344</v>
      </c>
      <c r="E16" s="11" t="n">
        <v>58</v>
      </c>
      <c r="F16" s="12" t="n">
        <f aca="false">B16/E16</f>
        <v>0.00931034482758621</v>
      </c>
      <c r="G16" s="11" t="n">
        <v>1</v>
      </c>
      <c r="H16" s="1" t="n">
        <f aca="false">B16/G16</f>
        <v>0.54</v>
      </c>
      <c r="I16" s="0" t="n">
        <v>0</v>
      </c>
      <c r="J16" s="0" t="n">
        <v>0</v>
      </c>
      <c r="K16" s="0" t="n">
        <v>0</v>
      </c>
    </row>
    <row r="17" customFormat="false" ht="15" hidden="false" customHeight="false" outlineLevel="0" collapsed="false">
      <c r="A17" s="9" t="s">
        <v>26</v>
      </c>
      <c r="B17" s="10" t="n">
        <v>0.38</v>
      </c>
      <c r="C17" s="11" t="n">
        <v>45</v>
      </c>
      <c r="D17" s="12" t="n">
        <f aca="false">B17/C17</f>
        <v>0.00844444444444445</v>
      </c>
      <c r="E17" s="11" t="n">
        <v>40</v>
      </c>
      <c r="F17" s="12" t="n">
        <f aca="false">B17/E17</f>
        <v>0.0095</v>
      </c>
      <c r="G17" s="9"/>
    </row>
    <row r="18" customFormat="false" ht="15" hidden="false" customHeight="false" outlineLevel="0" collapsed="false">
      <c r="A18" s="9" t="s">
        <v>27</v>
      </c>
      <c r="B18" s="10" t="n">
        <v>0.15</v>
      </c>
      <c r="C18" s="11" t="n">
        <v>21</v>
      </c>
      <c r="D18" s="12" t="n">
        <f aca="false">B18/C18</f>
        <v>0.00714285714285714</v>
      </c>
      <c r="E18" s="11" t="n">
        <v>19</v>
      </c>
      <c r="F18" s="12" t="n">
        <f aca="false">B18/E18</f>
        <v>0.00789473684210526</v>
      </c>
      <c r="G18" s="9"/>
    </row>
    <row r="19" customFormat="false" ht="15" hidden="false" customHeight="false" outlineLevel="0" collapsed="false">
      <c r="A19" s="9" t="s">
        <v>28</v>
      </c>
      <c r="B19" s="10" t="n">
        <v>0.28</v>
      </c>
      <c r="C19" s="11" t="n">
        <v>23</v>
      </c>
      <c r="D19" s="12" t="n">
        <f aca="false">B19/C19</f>
        <v>0.0121739130434783</v>
      </c>
      <c r="E19" s="11" t="n">
        <v>19</v>
      </c>
      <c r="F19" s="12" t="n">
        <f aca="false">B19/E19</f>
        <v>0.0147368421052632</v>
      </c>
      <c r="G19" s="11" t="n">
        <v>1</v>
      </c>
      <c r="H19" s="1" t="n">
        <f aca="false">B19/G19</f>
        <v>0.28</v>
      </c>
      <c r="I19" s="0" t="n">
        <v>0</v>
      </c>
      <c r="J19" s="0" t="n">
        <v>0</v>
      </c>
      <c r="K19" s="0" t="n">
        <v>0</v>
      </c>
    </row>
    <row r="20" customFormat="false" ht="15" hidden="false" customHeight="false" outlineLevel="0" collapsed="false">
      <c r="A20" s="9" t="s">
        <v>29</v>
      </c>
      <c r="B20" s="10" t="n">
        <v>0.23</v>
      </c>
      <c r="C20" s="11" t="n">
        <v>27</v>
      </c>
      <c r="D20" s="12" t="n">
        <f aca="false">B20/C20</f>
        <v>0.00851851851851852</v>
      </c>
      <c r="E20" s="11" t="n">
        <v>27</v>
      </c>
      <c r="F20" s="12" t="n">
        <f aca="false">B20/E20</f>
        <v>0.00851851851851852</v>
      </c>
      <c r="G20" s="9"/>
    </row>
    <row r="21" customFormat="false" ht="15" hidden="false" customHeight="false" outlineLevel="0" collapsed="false">
      <c r="A21" s="9" t="s">
        <v>30</v>
      </c>
      <c r="B21" s="10" t="n">
        <v>0.24</v>
      </c>
      <c r="C21" s="11" t="n">
        <v>21</v>
      </c>
      <c r="D21" s="12" t="n">
        <f aca="false">B21/C21</f>
        <v>0.0114285714285714</v>
      </c>
      <c r="E21" s="11" t="n">
        <v>16</v>
      </c>
      <c r="F21" s="12" t="n">
        <f aca="false">B21/E21</f>
        <v>0.015</v>
      </c>
      <c r="G21" s="11" t="n">
        <v>1</v>
      </c>
      <c r="H21" s="1" t="n">
        <f aca="false">B21/G21</f>
        <v>0.24</v>
      </c>
      <c r="I21" s="0" t="n">
        <v>0</v>
      </c>
      <c r="J21" s="0" t="n">
        <v>0</v>
      </c>
      <c r="K21" s="0" t="n">
        <v>0</v>
      </c>
    </row>
    <row r="22" customFormat="false" ht="15" hidden="false" customHeight="false" outlineLevel="0" collapsed="false">
      <c r="A22" s="9" t="s">
        <v>31</v>
      </c>
      <c r="B22" s="10" t="n">
        <v>0.09</v>
      </c>
      <c r="C22" s="11" t="n">
        <v>9</v>
      </c>
      <c r="D22" s="12" t="n">
        <f aca="false">B22/C22</f>
        <v>0.01</v>
      </c>
      <c r="E22" s="11" t="n">
        <v>8</v>
      </c>
      <c r="F22" s="12" t="n">
        <f aca="false">B22/E22</f>
        <v>0.01125</v>
      </c>
      <c r="G22" s="9"/>
    </row>
    <row r="23" customFormat="false" ht="15" hidden="false" customHeight="false" outlineLevel="0" collapsed="false">
      <c r="A23" s="9" t="s">
        <v>32</v>
      </c>
      <c r="B23" s="10" t="n">
        <v>0.12</v>
      </c>
      <c r="C23" s="11" t="n">
        <v>20</v>
      </c>
      <c r="D23" s="12" t="n">
        <f aca="false">B23/C23</f>
        <v>0.006</v>
      </c>
      <c r="E23" s="11" t="n">
        <v>19</v>
      </c>
      <c r="F23" s="12" t="n">
        <f aca="false">B23/E23</f>
        <v>0.00631578947368421</v>
      </c>
      <c r="G23" s="11" t="n">
        <v>2</v>
      </c>
      <c r="H23" s="1" t="n">
        <f aca="false">B23/G23</f>
        <v>0.06</v>
      </c>
      <c r="I23" s="0" t="n">
        <v>0</v>
      </c>
      <c r="J23" s="0" t="n">
        <v>0</v>
      </c>
      <c r="K23" s="0" t="n">
        <v>0</v>
      </c>
    </row>
    <row r="24" customFormat="false" ht="15" hidden="false" customHeight="false" outlineLevel="0" collapsed="false">
      <c r="A24" s="9" t="s">
        <v>33</v>
      </c>
      <c r="B24" s="10" t="n">
        <v>0.71</v>
      </c>
      <c r="C24" s="11" t="n">
        <v>46</v>
      </c>
      <c r="D24" s="12" t="n">
        <f aca="false">B24/C24</f>
        <v>0.0154347826086957</v>
      </c>
      <c r="E24" s="11" t="n">
        <v>44</v>
      </c>
      <c r="F24" s="12" t="n">
        <f aca="false">B24/E24</f>
        <v>0.0161363636363636</v>
      </c>
      <c r="G24" s="9"/>
    </row>
    <row r="25" customFormat="false" ht="15" hidden="false" customHeight="false" outlineLevel="0" collapsed="false">
      <c r="A25" s="9" t="s">
        <v>34</v>
      </c>
      <c r="B25" s="10" t="n">
        <v>0.39</v>
      </c>
      <c r="C25" s="11" t="n">
        <v>38</v>
      </c>
      <c r="D25" s="12" t="n">
        <f aca="false">B25/C25</f>
        <v>0.0102631578947368</v>
      </c>
      <c r="E25" s="11" t="n">
        <v>35</v>
      </c>
      <c r="F25" s="12" t="n">
        <f aca="false">B25/E25</f>
        <v>0.0111428571428571</v>
      </c>
      <c r="G25" s="9"/>
    </row>
    <row r="26" customFormat="false" ht="15" hidden="false" customHeight="false" outlineLevel="0" collapsed="false">
      <c r="A26" s="9" t="s">
        <v>35</v>
      </c>
      <c r="B26" s="10" t="n">
        <v>0.19</v>
      </c>
      <c r="C26" s="11" t="n">
        <v>25</v>
      </c>
      <c r="D26" s="12" t="n">
        <f aca="false">B26/C26</f>
        <v>0.0076</v>
      </c>
      <c r="E26" s="11" t="n">
        <v>24</v>
      </c>
      <c r="F26" s="12" t="n">
        <f aca="false">B26/E26</f>
        <v>0.00791666666666667</v>
      </c>
      <c r="G26" s="11" t="n">
        <v>1</v>
      </c>
      <c r="H26" s="1" t="n">
        <f aca="false">B26/G26</f>
        <v>0.19</v>
      </c>
      <c r="I26" s="0" t="n">
        <v>0</v>
      </c>
      <c r="J26" s="0" t="n">
        <v>0</v>
      </c>
      <c r="K26" s="0" t="n">
        <v>0</v>
      </c>
    </row>
    <row r="27" customFormat="false" ht="15" hidden="false" customHeight="false" outlineLevel="0" collapsed="false">
      <c r="A27" s="9" t="s">
        <v>36</v>
      </c>
      <c r="B27" s="10" t="n">
        <v>0.14</v>
      </c>
      <c r="C27" s="11" t="n">
        <v>25</v>
      </c>
      <c r="D27" s="12" t="n">
        <f aca="false">B27/C27</f>
        <v>0.0056</v>
      </c>
      <c r="E27" s="11" t="n">
        <v>24</v>
      </c>
      <c r="F27" s="12" t="n">
        <f aca="false">B27/E27</f>
        <v>0.00583333333333333</v>
      </c>
      <c r="G27" s="9"/>
    </row>
    <row r="28" customFormat="false" ht="15" hidden="false" customHeight="false" outlineLevel="0" collapsed="false">
      <c r="A28" s="9" t="s">
        <v>37</v>
      </c>
      <c r="B28" s="10" t="n">
        <v>0.26</v>
      </c>
      <c r="C28" s="11" t="n">
        <v>26</v>
      </c>
      <c r="D28" s="12" t="n">
        <f aca="false">B28/C28</f>
        <v>0.01</v>
      </c>
      <c r="E28" s="11" t="n">
        <v>26</v>
      </c>
      <c r="F28" s="12" t="n">
        <f aca="false">B28/E28</f>
        <v>0.01</v>
      </c>
      <c r="G28" s="9"/>
    </row>
    <row r="29" customFormat="false" ht="15" hidden="false" customHeight="false" outlineLevel="0" collapsed="false">
      <c r="A29" s="9" t="s">
        <v>38</v>
      </c>
      <c r="B29" s="10" t="n">
        <v>0.01</v>
      </c>
      <c r="C29" s="11" t="n">
        <v>3</v>
      </c>
      <c r="D29" s="12" t="n">
        <f aca="false">B29/C29</f>
        <v>0.00333333333333333</v>
      </c>
      <c r="E29" s="11" t="n">
        <v>3</v>
      </c>
      <c r="F29" s="12" t="n">
        <f aca="false">B29/E29</f>
        <v>0.00333333333333333</v>
      </c>
      <c r="G29" s="9"/>
    </row>
    <row r="30" customFormat="false" ht="15" hidden="false" customHeight="false" outlineLevel="0" collapsed="false">
      <c r="A30" s="9" t="s">
        <v>39</v>
      </c>
      <c r="B30" s="10" t="n">
        <v>0.1</v>
      </c>
      <c r="C30" s="11" t="n">
        <v>15</v>
      </c>
      <c r="D30" s="12" t="n">
        <f aca="false">B30/C30</f>
        <v>0.00666666666666667</v>
      </c>
      <c r="E30" s="11" t="n">
        <v>13</v>
      </c>
      <c r="F30" s="12" t="n">
        <f aca="false">B30/E30</f>
        <v>0.00769230769230769</v>
      </c>
      <c r="G30" s="9"/>
    </row>
    <row r="31" customFormat="false" ht="15" hidden="false" customHeight="false" outlineLevel="0" collapsed="false">
      <c r="A31" s="9" t="s">
        <v>40</v>
      </c>
      <c r="B31" s="10" t="n">
        <v>0.13</v>
      </c>
      <c r="C31" s="11" t="n">
        <v>11</v>
      </c>
      <c r="D31" s="12" t="n">
        <f aca="false">B31/C31</f>
        <v>0.0118181818181818</v>
      </c>
      <c r="E31" s="11" t="n">
        <v>11</v>
      </c>
      <c r="F31" s="12" t="n">
        <f aca="false">B31/E31</f>
        <v>0.0118181818181818</v>
      </c>
      <c r="G31" s="11" t="n">
        <v>1</v>
      </c>
      <c r="H31" s="1" t="n">
        <f aca="false">B31/G31</f>
        <v>0.13</v>
      </c>
      <c r="I31" s="0" t="n">
        <v>0</v>
      </c>
      <c r="J31" s="0" t="n">
        <v>0</v>
      </c>
      <c r="K31" s="0" t="n">
        <v>0</v>
      </c>
    </row>
    <row r="32" customFormat="false" ht="15" hidden="false" customHeight="false" outlineLevel="0" collapsed="false">
      <c r="A32" s="9" t="s">
        <v>41</v>
      </c>
      <c r="B32" s="10" t="n">
        <v>0.11</v>
      </c>
      <c r="C32" s="11" t="n">
        <v>8</v>
      </c>
      <c r="D32" s="12" t="n">
        <f aca="false">B32/C32</f>
        <v>0.01375</v>
      </c>
      <c r="E32" s="11" t="n">
        <v>7</v>
      </c>
      <c r="F32" s="12" t="n">
        <f aca="false">B32/E32</f>
        <v>0.0157142857142857</v>
      </c>
      <c r="G32" s="9"/>
    </row>
    <row r="33" customFormat="false" ht="15" hidden="false" customHeight="false" outlineLevel="0" collapsed="false">
      <c r="A33" s="9" t="s">
        <v>42</v>
      </c>
      <c r="B33" s="10" t="n">
        <v>0.44</v>
      </c>
      <c r="C33" s="11" t="n">
        <v>42</v>
      </c>
      <c r="D33" s="12" t="n">
        <f aca="false">B33/C33</f>
        <v>0.0104761904761905</v>
      </c>
      <c r="E33" s="11" t="n">
        <v>42</v>
      </c>
      <c r="F33" s="12" t="n">
        <f aca="false">B33/E33</f>
        <v>0.0104761904761905</v>
      </c>
      <c r="G33" s="9"/>
    </row>
    <row r="34" customFormat="false" ht="15" hidden="false" customHeight="false" outlineLevel="0" collapsed="false">
      <c r="A34" s="9" t="s">
        <v>43</v>
      </c>
      <c r="B34" s="10" t="n">
        <v>0.12</v>
      </c>
      <c r="C34" s="11" t="n">
        <v>12</v>
      </c>
      <c r="D34" s="12" t="n">
        <f aca="false">B34/C34</f>
        <v>0.01</v>
      </c>
      <c r="E34" s="11" t="n">
        <v>12</v>
      </c>
      <c r="F34" s="12" t="n">
        <f aca="false">B34/E34</f>
        <v>0.01</v>
      </c>
      <c r="G34" s="9"/>
    </row>
    <row r="35" customFormat="false" ht="15" hidden="false" customHeight="false" outlineLevel="0" collapsed="false">
      <c r="A35" s="9" t="s">
        <v>44</v>
      </c>
      <c r="B35" s="10" t="n">
        <v>1.01</v>
      </c>
      <c r="C35" s="11" t="n">
        <v>115</v>
      </c>
      <c r="D35" s="12" t="n">
        <f aca="false">B35/C35</f>
        <v>0.00878260869565217</v>
      </c>
      <c r="E35" s="11" t="n">
        <v>104</v>
      </c>
      <c r="F35" s="12" t="n">
        <f aca="false">B35/E35</f>
        <v>0.00971153846153846</v>
      </c>
      <c r="G35" s="11" t="n">
        <v>2</v>
      </c>
      <c r="H35" s="1" t="n">
        <f aca="false">B35/G35</f>
        <v>0.505</v>
      </c>
      <c r="I35" s="0" t="n">
        <v>0</v>
      </c>
      <c r="J35" s="0" t="n">
        <v>0</v>
      </c>
      <c r="K35" s="0" t="n">
        <v>0</v>
      </c>
    </row>
    <row r="36" customFormat="false" ht="15" hidden="false" customHeight="false" outlineLevel="0" collapsed="false">
      <c r="A36" s="9" t="s">
        <v>45</v>
      </c>
      <c r="B36" s="10" t="n">
        <v>0.22</v>
      </c>
      <c r="C36" s="11" t="n">
        <v>31</v>
      </c>
      <c r="D36" s="12" t="n">
        <f aca="false">B36/C36</f>
        <v>0.00709677419354839</v>
      </c>
      <c r="E36" s="11" t="n">
        <v>28</v>
      </c>
      <c r="F36" s="12" t="n">
        <f aca="false">B36/E36</f>
        <v>0.00785714285714286</v>
      </c>
      <c r="G36" s="9"/>
    </row>
    <row r="37" customFormat="false" ht="15" hidden="false" customHeight="false" outlineLevel="0" collapsed="false">
      <c r="A37" s="9" t="s">
        <v>46</v>
      </c>
      <c r="B37" s="10" t="n">
        <v>0.07</v>
      </c>
      <c r="C37" s="11" t="n">
        <v>10</v>
      </c>
      <c r="D37" s="12" t="n">
        <f aca="false">B37/C37</f>
        <v>0.007</v>
      </c>
      <c r="E37" s="11" t="n">
        <v>7</v>
      </c>
      <c r="F37" s="12" t="n">
        <f aca="false">B37/E37</f>
        <v>0.01</v>
      </c>
      <c r="G37" s="9"/>
    </row>
    <row r="38" customFormat="false" ht="15" hidden="false" customHeight="false" outlineLevel="0" collapsed="false">
      <c r="A38" s="9" t="s">
        <v>47</v>
      </c>
      <c r="B38" s="10" t="n">
        <v>0.41</v>
      </c>
      <c r="C38" s="11" t="n">
        <v>53</v>
      </c>
      <c r="D38" s="12" t="n">
        <f aca="false">B38/C38</f>
        <v>0.00773584905660377</v>
      </c>
      <c r="E38" s="11" t="n">
        <v>48</v>
      </c>
      <c r="F38" s="12" t="n">
        <f aca="false">B38/E38</f>
        <v>0.00854166666666667</v>
      </c>
      <c r="G38" s="9"/>
    </row>
    <row r="39" customFormat="false" ht="15" hidden="false" customHeight="false" outlineLevel="0" collapsed="false">
      <c r="A39" s="9" t="s">
        <v>48</v>
      </c>
      <c r="B39" s="10" t="n">
        <v>0.19</v>
      </c>
      <c r="C39" s="11" t="n">
        <v>24</v>
      </c>
      <c r="D39" s="12" t="n">
        <f aca="false">B39/C39</f>
        <v>0.00791666666666667</v>
      </c>
      <c r="E39" s="11" t="n">
        <v>23</v>
      </c>
      <c r="F39" s="12" t="n">
        <f aca="false">B39/E39</f>
        <v>0.00826086956521739</v>
      </c>
      <c r="G39" s="11" t="n">
        <v>1</v>
      </c>
      <c r="H39" s="1" t="n">
        <f aca="false">B39/G39</f>
        <v>0.19</v>
      </c>
      <c r="I39" s="0" t="n">
        <v>0</v>
      </c>
      <c r="J39" s="0" t="n">
        <v>0</v>
      </c>
      <c r="K39" s="0" t="n">
        <v>0</v>
      </c>
    </row>
    <row r="40" customFormat="false" ht="15" hidden="false" customHeight="false" outlineLevel="0" collapsed="false">
      <c r="A40" s="9" t="s">
        <v>49</v>
      </c>
      <c r="B40" s="10" t="n">
        <v>0.11</v>
      </c>
      <c r="C40" s="11" t="n">
        <v>12</v>
      </c>
      <c r="D40" s="12" t="n">
        <f aca="false">B40/C40</f>
        <v>0.00916666666666667</v>
      </c>
      <c r="E40" s="11" t="n">
        <v>12</v>
      </c>
      <c r="F40" s="12" t="n">
        <f aca="false">B40/E40</f>
        <v>0.00916666666666667</v>
      </c>
      <c r="G40" s="9"/>
    </row>
    <row r="41" customFormat="false" ht="15" hidden="false" customHeight="false" outlineLevel="0" collapsed="false">
      <c r="A41" s="9" t="s">
        <v>50</v>
      </c>
      <c r="B41" s="10" t="n">
        <v>0.63</v>
      </c>
      <c r="C41" s="11" t="n">
        <v>56</v>
      </c>
      <c r="D41" s="12" t="n">
        <f aca="false">B41/C41</f>
        <v>0.01125</v>
      </c>
      <c r="E41" s="11" t="n">
        <v>51</v>
      </c>
      <c r="F41" s="12" t="n">
        <f aca="false">B41/E41</f>
        <v>0.0123529411764706</v>
      </c>
      <c r="G41" s="11" t="n">
        <v>1</v>
      </c>
      <c r="H41" s="1" t="n">
        <f aca="false">B41/G41</f>
        <v>0.63</v>
      </c>
      <c r="I41" s="0" t="n">
        <v>0</v>
      </c>
      <c r="J41" s="0" t="n">
        <v>0</v>
      </c>
      <c r="K41" s="0" t="n">
        <v>0</v>
      </c>
    </row>
    <row r="42" customFormat="false" ht="15" hidden="false" customHeight="false" outlineLevel="0" collapsed="false">
      <c r="A42" s="9" t="s">
        <v>51</v>
      </c>
      <c r="B42" s="10" t="n">
        <v>0.05</v>
      </c>
      <c r="C42" s="11" t="n">
        <v>6</v>
      </c>
      <c r="D42" s="12" t="n">
        <f aca="false">B42/C42</f>
        <v>0.00833333333333333</v>
      </c>
      <c r="E42" s="11" t="n">
        <v>6</v>
      </c>
      <c r="F42" s="12" t="n">
        <f aca="false">B42/E42</f>
        <v>0.00833333333333333</v>
      </c>
      <c r="G42" s="11" t="n">
        <v>2</v>
      </c>
      <c r="H42" s="1" t="n">
        <f aca="false">B42/G42</f>
        <v>0.025</v>
      </c>
      <c r="I42" s="0" t="n">
        <v>0</v>
      </c>
      <c r="J42" s="0" t="n">
        <v>0</v>
      </c>
      <c r="K42" s="0" t="n">
        <v>0</v>
      </c>
    </row>
    <row r="43" customFormat="false" ht="15" hidden="false" customHeight="false" outlineLevel="0" collapsed="false">
      <c r="A43" s="9" t="s">
        <v>52</v>
      </c>
      <c r="B43" s="10" t="n">
        <v>0.15</v>
      </c>
      <c r="C43" s="11" t="n">
        <v>19</v>
      </c>
      <c r="D43" s="12" t="n">
        <f aca="false">B43/C43</f>
        <v>0.00789473684210526</v>
      </c>
      <c r="E43" s="11" t="n">
        <v>19</v>
      </c>
      <c r="F43" s="12" t="n">
        <f aca="false">B43/E43</f>
        <v>0.00789473684210526</v>
      </c>
      <c r="G43" s="9"/>
    </row>
    <row r="44" customFormat="false" ht="15" hidden="false" customHeight="false" outlineLevel="0" collapsed="false">
      <c r="A44" s="9" t="s">
        <v>53</v>
      </c>
      <c r="B44" s="10" t="n">
        <v>0.05</v>
      </c>
      <c r="C44" s="11" t="n">
        <v>3</v>
      </c>
      <c r="D44" s="12" t="n">
        <f aca="false">B44/C44</f>
        <v>0.0166666666666667</v>
      </c>
      <c r="E44" s="11" t="n">
        <v>3</v>
      </c>
      <c r="F44" s="12" t="n">
        <f aca="false">B44/E44</f>
        <v>0.0166666666666667</v>
      </c>
      <c r="G44" s="11" t="n">
        <v>1</v>
      </c>
      <c r="H44" s="1" t="n">
        <f aca="false">B44/G44</f>
        <v>0.05</v>
      </c>
      <c r="I44" s="0" t="n">
        <v>0</v>
      </c>
      <c r="J44" s="0" t="n">
        <v>0</v>
      </c>
      <c r="K44" s="0" t="n">
        <v>0</v>
      </c>
    </row>
    <row r="45" customFormat="false" ht="15" hidden="false" customHeight="false" outlineLevel="0" collapsed="false">
      <c r="A45" s="9" t="s">
        <v>54</v>
      </c>
      <c r="B45" s="10" t="n">
        <v>0.34</v>
      </c>
      <c r="C45" s="11" t="n">
        <v>36</v>
      </c>
      <c r="D45" s="12" t="n">
        <f aca="false">B45/C45</f>
        <v>0.00944444444444445</v>
      </c>
      <c r="E45" s="11" t="n">
        <v>35</v>
      </c>
      <c r="F45" s="12" t="n">
        <f aca="false">B45/E45</f>
        <v>0.00971428571428572</v>
      </c>
      <c r="G45" s="11" t="n">
        <v>2</v>
      </c>
      <c r="H45" s="1" t="n">
        <f aca="false">B45/G45</f>
        <v>0.17</v>
      </c>
      <c r="I45" s="0" t="n">
        <v>0</v>
      </c>
      <c r="J45" s="0" t="n">
        <v>0</v>
      </c>
      <c r="K45" s="0" t="n">
        <v>0</v>
      </c>
    </row>
    <row r="46" customFormat="false" ht="15" hidden="false" customHeight="false" outlineLevel="0" collapsed="false">
      <c r="A46" s="9" t="s">
        <v>55</v>
      </c>
      <c r="B46" s="10" t="n">
        <v>1.1</v>
      </c>
      <c r="C46" s="11" t="n">
        <v>104</v>
      </c>
      <c r="D46" s="12" t="n">
        <f aca="false">B46/C46</f>
        <v>0.0105769230769231</v>
      </c>
      <c r="E46" s="11" t="n">
        <v>94</v>
      </c>
      <c r="F46" s="12" t="n">
        <f aca="false">B46/E46</f>
        <v>0.0117021276595745</v>
      </c>
      <c r="G46" s="11" t="n">
        <v>3</v>
      </c>
      <c r="H46" s="1" t="n">
        <f aca="false">B46/G46</f>
        <v>0.366666666666667</v>
      </c>
      <c r="I46" s="0" t="n">
        <v>0</v>
      </c>
      <c r="J46" s="0" t="n">
        <v>0</v>
      </c>
      <c r="K46" s="0" t="n">
        <v>0</v>
      </c>
    </row>
    <row r="47" customFormat="false" ht="15" hidden="false" customHeight="false" outlineLevel="0" collapsed="false">
      <c r="A47" s="9" t="s">
        <v>56</v>
      </c>
      <c r="B47" s="10" t="n">
        <v>0.05</v>
      </c>
      <c r="C47" s="11" t="n">
        <v>6</v>
      </c>
      <c r="D47" s="12" t="n">
        <f aca="false">B47/C47</f>
        <v>0.00833333333333333</v>
      </c>
      <c r="E47" s="11" t="n">
        <v>6</v>
      </c>
      <c r="F47" s="12" t="n">
        <f aca="false">B47/E47</f>
        <v>0.00833333333333333</v>
      </c>
      <c r="G47" s="11" t="n">
        <v>1</v>
      </c>
      <c r="H47" s="1" t="n">
        <f aca="false">B47/G47</f>
        <v>0.05</v>
      </c>
      <c r="I47" s="0" t="n">
        <v>0</v>
      </c>
      <c r="J47" s="0" t="n">
        <v>0</v>
      </c>
      <c r="K47" s="0" t="n">
        <v>0</v>
      </c>
    </row>
    <row r="48" customFormat="false" ht="15" hidden="false" customHeight="false" outlineLevel="0" collapsed="false">
      <c r="A48" s="9" t="s">
        <v>57</v>
      </c>
      <c r="B48" s="10" t="n">
        <v>0.04</v>
      </c>
      <c r="C48" s="11" t="n">
        <v>3</v>
      </c>
      <c r="D48" s="12" t="n">
        <f aca="false">B48/C48</f>
        <v>0.0133333333333333</v>
      </c>
      <c r="E48" s="11" t="n">
        <v>3</v>
      </c>
      <c r="F48" s="12" t="n">
        <f aca="false">B48/E48</f>
        <v>0.0133333333333333</v>
      </c>
      <c r="G48" s="11" t="n">
        <v>1</v>
      </c>
      <c r="H48" s="1" t="n">
        <f aca="false">B48/G48</f>
        <v>0.04</v>
      </c>
      <c r="I48" s="0" t="n">
        <v>0</v>
      </c>
      <c r="J48" s="0" t="n">
        <v>0</v>
      </c>
      <c r="K48" s="0" t="n">
        <v>0</v>
      </c>
    </row>
    <row r="49" customFormat="false" ht="15" hidden="false" customHeight="false" outlineLevel="0" collapsed="false">
      <c r="A49" s="9" t="s">
        <v>58</v>
      </c>
      <c r="B49" s="10" t="n">
        <v>0.17</v>
      </c>
      <c r="C49" s="11" t="n">
        <v>30</v>
      </c>
      <c r="D49" s="12" t="n">
        <f aca="false">B49/C49</f>
        <v>0.00566666666666667</v>
      </c>
      <c r="E49" s="11" t="n">
        <v>28</v>
      </c>
      <c r="F49" s="12" t="n">
        <f aca="false">B49/E49</f>
        <v>0.00607142857142857</v>
      </c>
      <c r="G49" s="9"/>
    </row>
    <row r="50" customFormat="false" ht="15" hidden="false" customHeight="false" outlineLevel="0" collapsed="false">
      <c r="A50" s="9" t="s">
        <v>59</v>
      </c>
      <c r="B50" s="10" t="n">
        <v>0.11</v>
      </c>
      <c r="C50" s="11" t="n">
        <v>12</v>
      </c>
      <c r="D50" s="12" t="n">
        <f aca="false">B50/C50</f>
        <v>0.00916666666666667</v>
      </c>
      <c r="E50" s="11" t="n">
        <v>11</v>
      </c>
      <c r="F50" s="12" t="n">
        <f aca="false">B50/E50</f>
        <v>0.01</v>
      </c>
      <c r="G50" s="9"/>
    </row>
    <row r="51" customFormat="false" ht="15" hidden="false" customHeight="false" outlineLevel="0" collapsed="false">
      <c r="A51" s="9" t="s">
        <v>60</v>
      </c>
      <c r="B51" s="10" t="n">
        <v>0.09</v>
      </c>
      <c r="C51" s="11" t="n">
        <v>15</v>
      </c>
      <c r="D51" s="12" t="n">
        <f aca="false">B51/C51</f>
        <v>0.006</v>
      </c>
      <c r="E51" s="11" t="n">
        <v>15</v>
      </c>
      <c r="F51" s="12" t="n">
        <f aca="false">B51/E51</f>
        <v>0.006</v>
      </c>
      <c r="G51" s="9"/>
    </row>
    <row r="52" customFormat="false" ht="15" hidden="false" customHeight="false" outlineLevel="0" collapsed="false">
      <c r="A52" s="9" t="s">
        <v>61</v>
      </c>
      <c r="B52" s="10" t="n">
        <v>0.2</v>
      </c>
      <c r="C52" s="11" t="n">
        <v>23</v>
      </c>
      <c r="D52" s="12" t="n">
        <f aca="false">B52/C52</f>
        <v>0.00869565217391304</v>
      </c>
      <c r="E52" s="11" t="n">
        <v>21</v>
      </c>
      <c r="F52" s="12" t="n">
        <f aca="false">B52/E52</f>
        <v>0.00952380952380953</v>
      </c>
      <c r="G52" s="11" t="n">
        <v>1</v>
      </c>
      <c r="H52" s="1" t="n">
        <f aca="false">B52/G52</f>
        <v>0.2</v>
      </c>
      <c r="I52" s="0" t="n">
        <v>0</v>
      </c>
      <c r="J52" s="0" t="n">
        <v>0</v>
      </c>
      <c r="K52" s="0" t="n">
        <v>0</v>
      </c>
    </row>
    <row r="53" customFormat="false" ht="15" hidden="false" customHeight="false" outlineLevel="0" collapsed="false">
      <c r="A53" s="9" t="s">
        <v>62</v>
      </c>
      <c r="B53" s="10" t="n">
        <v>0.01</v>
      </c>
      <c r="C53" s="11" t="n">
        <v>2</v>
      </c>
      <c r="D53" s="12" t="n">
        <f aca="false">B53/C53</f>
        <v>0.005</v>
      </c>
      <c r="E53" s="11" t="n">
        <v>2</v>
      </c>
      <c r="F53" s="12" t="n">
        <f aca="false">B53/E53</f>
        <v>0.005</v>
      </c>
      <c r="G53" s="9"/>
    </row>
    <row r="55" customFormat="false" ht="15" hidden="false" customHeight="false" outlineLevel="0" collapsed="false">
      <c r="A55" s="13" t="s">
        <v>63</v>
      </c>
    </row>
    <row r="56" customFormat="false" ht="15" hidden="false" customHeight="false" outlineLevel="0" collapsed="false">
      <c r="A56" s="9" t="s">
        <v>64</v>
      </c>
      <c r="B56" s="1" t="n">
        <v>39.44</v>
      </c>
      <c r="C56" s="11" t="n">
        <v>4824</v>
      </c>
      <c r="D56" s="12" t="n">
        <f aca="false">B56/C56</f>
        <v>0.00817578772802653</v>
      </c>
      <c r="E56" s="11" t="n">
        <v>3549</v>
      </c>
      <c r="F56" s="12" t="n">
        <f aca="false">B56/E56</f>
        <v>0.011112989574528</v>
      </c>
      <c r="G56" s="0" t="n">
        <v>24</v>
      </c>
      <c r="H56" s="1" t="n">
        <f aca="false">B56/G56</f>
        <v>1.64333333333333</v>
      </c>
      <c r="I56" s="0" t="n">
        <v>0</v>
      </c>
      <c r="J56" s="0" t="n">
        <v>0</v>
      </c>
      <c r="K5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7T21:14:32Z</dcterms:created>
  <dc:creator>Garrett</dc:creator>
  <dc:description/>
  <dc:language>en-US</dc:language>
  <cp:lastModifiedBy>Garrett</cp:lastModifiedBy>
  <dcterms:modified xsi:type="dcterms:W3CDTF">2021-04-11T19:30:25Z</dcterms:modified>
  <cp:revision>0</cp:revision>
  <dc:subject/>
  <dc:title/>
</cp:coreProperties>
</file>